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Zhiwei Wang\Desktop\Master\ME\投稿文章\2022\PLoS One\大修\修完返回\Supporting Information - Compressed File Archive\"/>
    </mc:Choice>
  </mc:AlternateContent>
  <xr:revisionPtr revIDLastSave="0" documentId="13_ncr:1_{512895F2-439D-48EE-9A15-D37DD97ED25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eed emergence dynamic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2" l="1"/>
  <c r="F20" i="2"/>
  <c r="L35" i="2"/>
  <c r="K35" i="2"/>
  <c r="J35" i="2"/>
  <c r="I35" i="2"/>
  <c r="H35" i="2"/>
  <c r="G35" i="2"/>
  <c r="F35" i="2"/>
  <c r="E35" i="2"/>
  <c r="L31" i="2"/>
  <c r="K31" i="2"/>
  <c r="J31" i="2"/>
  <c r="I31" i="2"/>
  <c r="H31" i="2"/>
  <c r="G31" i="2"/>
  <c r="F31" i="2"/>
  <c r="E31" i="2"/>
  <c r="L39" i="2"/>
  <c r="K39" i="2"/>
  <c r="J39" i="2"/>
  <c r="I39" i="2"/>
  <c r="H39" i="2"/>
  <c r="G39" i="2"/>
  <c r="F39" i="2"/>
  <c r="E39" i="2"/>
  <c r="L27" i="2"/>
  <c r="F27" i="2"/>
  <c r="F16" i="2"/>
  <c r="G16" i="2"/>
  <c r="H16" i="2"/>
  <c r="I16" i="2"/>
  <c r="J16" i="2"/>
  <c r="K16" i="2"/>
  <c r="L16" i="2"/>
  <c r="E16" i="2"/>
  <c r="E12" i="2"/>
  <c r="L8" i="2"/>
  <c r="K8" i="2"/>
  <c r="J8" i="2"/>
  <c r="I8" i="2"/>
  <c r="H8" i="2"/>
  <c r="G8" i="2"/>
  <c r="F8" i="2"/>
  <c r="E8" i="2"/>
  <c r="L20" i="2"/>
  <c r="K20" i="2"/>
  <c r="J20" i="2"/>
  <c r="I20" i="2"/>
  <c r="H20" i="2"/>
  <c r="G20" i="2"/>
  <c r="L12" i="2"/>
  <c r="K12" i="2"/>
  <c r="J12" i="2"/>
  <c r="I12" i="2"/>
  <c r="H12" i="2"/>
  <c r="G12" i="2"/>
  <c r="F12" i="2"/>
  <c r="G27" i="2"/>
  <c r="H27" i="2"/>
  <c r="I27" i="2"/>
  <c r="J27" i="2"/>
  <c r="K27" i="2"/>
  <c r="E27" i="2"/>
</calcChain>
</file>

<file path=xl/sharedStrings.xml><?xml version="1.0" encoding="utf-8"?>
<sst xmlns="http://schemas.openxmlformats.org/spreadsheetml/2006/main" count="73" uniqueCount="21">
  <si>
    <t>Year</t>
    <phoneticPr fontId="1" type="noConversion"/>
  </si>
  <si>
    <t>Treatment</t>
    <phoneticPr fontId="1" type="noConversion"/>
  </si>
  <si>
    <t>Repeat</t>
    <phoneticPr fontId="1" type="noConversion"/>
  </si>
  <si>
    <t>2017-18</t>
    <phoneticPr fontId="3" type="noConversion"/>
  </si>
  <si>
    <t>RT</t>
  </si>
  <si>
    <t>R1</t>
    <phoneticPr fontId="1" type="noConversion"/>
  </si>
  <si>
    <t>R2</t>
    <phoneticPr fontId="1" type="noConversion"/>
  </si>
  <si>
    <t>R3</t>
    <phoneticPr fontId="1" type="noConversion"/>
  </si>
  <si>
    <t>RCT</t>
  </si>
  <si>
    <t>PT</t>
  </si>
  <si>
    <t>PCT</t>
  </si>
  <si>
    <t>8 days after sowing</t>
    <phoneticPr fontId="1" type="noConversion"/>
  </si>
  <si>
    <t>9 days after sowing</t>
    <phoneticPr fontId="1" type="noConversion"/>
  </si>
  <si>
    <t>10 days after sowing</t>
    <phoneticPr fontId="1" type="noConversion"/>
  </si>
  <si>
    <t>11 days after sowing</t>
    <phoneticPr fontId="1" type="noConversion"/>
  </si>
  <si>
    <t>12 days after sowing</t>
    <phoneticPr fontId="1" type="noConversion"/>
  </si>
  <si>
    <t>13 days after sowing</t>
    <phoneticPr fontId="1" type="noConversion"/>
  </si>
  <si>
    <t>14 days after sowing</t>
    <phoneticPr fontId="1" type="noConversion"/>
  </si>
  <si>
    <t>15 days after sowing</t>
    <phoneticPr fontId="1" type="noConversion"/>
  </si>
  <si>
    <t>2018-19</t>
    <phoneticPr fontId="3" type="noConversion"/>
  </si>
  <si>
    <t>Title: Comparisons of leaf area of seedlings under different tillage methods in 2017-18 and 2018-19 growing seas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charset val="134"/>
      <scheme val="minor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L39"/>
  <sheetViews>
    <sheetView tabSelected="1" zoomScale="85" zoomScaleNormal="85" workbookViewId="0">
      <selection activeCell="F12" sqref="F12"/>
    </sheetView>
  </sheetViews>
  <sheetFormatPr defaultColWidth="9" defaultRowHeight="15.75" x14ac:dyDescent="0.15"/>
  <cols>
    <col min="1" max="1" width="12.625" style="1" customWidth="1"/>
    <col min="2" max="4" width="12.625" style="6" customWidth="1"/>
    <col min="5" max="12" width="18.625" style="6" customWidth="1"/>
    <col min="13" max="13" width="14.875" style="1"/>
    <col min="14" max="15" width="12.625" style="1"/>
    <col min="16" max="16384" width="9" style="1"/>
  </cols>
  <sheetData>
    <row r="3" spans="2:12" ht="39.950000000000003" customHeight="1" x14ac:dyDescent="0.15">
      <c r="B3" s="13" t="s">
        <v>20</v>
      </c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2:12" ht="30" customHeight="1" x14ac:dyDescent="0.15">
      <c r="B4" s="2" t="s">
        <v>0</v>
      </c>
      <c r="C4" s="2" t="s">
        <v>1</v>
      </c>
      <c r="D4" s="2" t="s">
        <v>2</v>
      </c>
      <c r="E4" s="2" t="s">
        <v>11</v>
      </c>
      <c r="F4" s="2" t="s">
        <v>12</v>
      </c>
      <c r="G4" s="2" t="s">
        <v>13</v>
      </c>
      <c r="H4" s="2" t="s">
        <v>14</v>
      </c>
      <c r="I4" s="2" t="s">
        <v>15</v>
      </c>
      <c r="J4" s="2" t="s">
        <v>16</v>
      </c>
      <c r="K4" s="2" t="s">
        <v>17</v>
      </c>
      <c r="L4" s="2" t="s">
        <v>18</v>
      </c>
    </row>
    <row r="5" spans="2:12" x14ac:dyDescent="0.15">
      <c r="B5" s="2" t="s">
        <v>3</v>
      </c>
      <c r="C5" s="2" t="s">
        <v>4</v>
      </c>
      <c r="D5" s="2" t="s">
        <v>5</v>
      </c>
      <c r="E5" s="5">
        <v>0</v>
      </c>
      <c r="F5" s="5">
        <v>0</v>
      </c>
      <c r="G5" s="5">
        <v>9</v>
      </c>
      <c r="H5" s="5">
        <v>41</v>
      </c>
      <c r="I5" s="5">
        <v>93</v>
      </c>
      <c r="J5" s="5">
        <v>117</v>
      </c>
      <c r="K5" s="5">
        <v>128</v>
      </c>
      <c r="L5" s="5">
        <v>139</v>
      </c>
    </row>
    <row r="6" spans="2:12" x14ac:dyDescent="0.15">
      <c r="B6" s="7"/>
      <c r="C6" s="7" t="s">
        <v>4</v>
      </c>
      <c r="D6" s="7" t="s">
        <v>6</v>
      </c>
      <c r="E6" s="11">
        <v>0</v>
      </c>
      <c r="F6" s="11">
        <v>0</v>
      </c>
      <c r="G6" s="11">
        <v>8</v>
      </c>
      <c r="H6" s="11">
        <v>47</v>
      </c>
      <c r="I6" s="11">
        <v>95</v>
      </c>
      <c r="J6" s="11">
        <v>118</v>
      </c>
      <c r="K6" s="11">
        <v>131</v>
      </c>
      <c r="L6" s="11">
        <v>141</v>
      </c>
    </row>
    <row r="7" spans="2:12" x14ac:dyDescent="0.15">
      <c r="B7" s="7"/>
      <c r="C7" s="7" t="s">
        <v>4</v>
      </c>
      <c r="D7" s="7" t="s">
        <v>7</v>
      </c>
      <c r="E7" s="11">
        <v>0</v>
      </c>
      <c r="F7" s="11">
        <v>0</v>
      </c>
      <c r="G7" s="11">
        <v>9</v>
      </c>
      <c r="H7" s="11">
        <v>48</v>
      </c>
      <c r="I7" s="11">
        <v>93</v>
      </c>
      <c r="J7" s="11">
        <v>118</v>
      </c>
      <c r="K7" s="11">
        <v>128</v>
      </c>
      <c r="L7" s="11">
        <v>143</v>
      </c>
    </row>
    <row r="8" spans="2:12" x14ac:dyDescent="0.15">
      <c r="B8" s="7"/>
      <c r="C8" s="7"/>
      <c r="D8" s="7"/>
      <c r="E8" s="9">
        <f>AVERAGE(E5:E7)</f>
        <v>0</v>
      </c>
      <c r="F8" s="9">
        <f t="shared" ref="F8" si="0">AVERAGE(F5:F7)</f>
        <v>0</v>
      </c>
      <c r="G8" s="9">
        <f t="shared" ref="G8" si="1">AVERAGE(G5:G7)</f>
        <v>8.6666666666666661</v>
      </c>
      <c r="H8" s="9">
        <f t="shared" ref="H8" si="2">AVERAGE(H5:H7)</f>
        <v>45.333333333333336</v>
      </c>
      <c r="I8" s="9">
        <f t="shared" ref="I8" si="3">AVERAGE(I5:I7)</f>
        <v>93.666666666666671</v>
      </c>
      <c r="J8" s="9">
        <f t="shared" ref="J8" si="4">AVERAGE(J5:J7)</f>
        <v>117.66666666666667</v>
      </c>
      <c r="K8" s="9">
        <f t="shared" ref="K8" si="5">AVERAGE(K5:K7)</f>
        <v>129</v>
      </c>
      <c r="L8" s="9">
        <f>AVERAGE(L5:L7)</f>
        <v>141</v>
      </c>
    </row>
    <row r="9" spans="2:12" x14ac:dyDescent="0.15">
      <c r="B9" s="7"/>
      <c r="C9" s="7" t="s">
        <v>8</v>
      </c>
      <c r="D9" s="7" t="s">
        <v>5</v>
      </c>
      <c r="E9" s="11">
        <v>0</v>
      </c>
      <c r="F9" s="11">
        <v>10</v>
      </c>
      <c r="G9" s="11">
        <v>64</v>
      </c>
      <c r="H9" s="11">
        <v>123</v>
      </c>
      <c r="I9" s="11">
        <v>185</v>
      </c>
      <c r="J9" s="11">
        <v>191</v>
      </c>
      <c r="K9" s="11">
        <v>191</v>
      </c>
      <c r="L9" s="11">
        <v>191</v>
      </c>
    </row>
    <row r="10" spans="2:12" x14ac:dyDescent="0.15">
      <c r="B10" s="7"/>
      <c r="C10" s="7" t="s">
        <v>8</v>
      </c>
      <c r="D10" s="7" t="s">
        <v>6</v>
      </c>
      <c r="E10" s="11">
        <v>0</v>
      </c>
      <c r="F10" s="11">
        <v>8</v>
      </c>
      <c r="G10" s="11">
        <v>60</v>
      </c>
      <c r="H10" s="11">
        <v>119</v>
      </c>
      <c r="I10" s="11">
        <v>187</v>
      </c>
      <c r="J10" s="11">
        <v>190</v>
      </c>
      <c r="K10" s="11">
        <v>190</v>
      </c>
      <c r="L10" s="11">
        <v>190</v>
      </c>
    </row>
    <row r="11" spans="2:12" x14ac:dyDescent="0.15">
      <c r="B11" s="7"/>
      <c r="C11" s="7" t="s">
        <v>8</v>
      </c>
      <c r="D11" s="7" t="s">
        <v>7</v>
      </c>
      <c r="E11" s="11">
        <v>0</v>
      </c>
      <c r="F11" s="11">
        <v>7</v>
      </c>
      <c r="G11" s="11">
        <v>54</v>
      </c>
      <c r="H11" s="11">
        <v>119</v>
      </c>
      <c r="I11" s="11">
        <v>183</v>
      </c>
      <c r="J11" s="11">
        <v>191</v>
      </c>
      <c r="K11" s="11">
        <v>191</v>
      </c>
      <c r="L11" s="11">
        <v>191</v>
      </c>
    </row>
    <row r="12" spans="2:12" x14ac:dyDescent="0.15">
      <c r="B12" s="7"/>
      <c r="C12" s="7"/>
      <c r="D12" s="7"/>
      <c r="E12" s="9">
        <f>AVERAGE(E9:E11)</f>
        <v>0</v>
      </c>
      <c r="F12" s="9">
        <f>AVERAGE(F9:F11)</f>
        <v>8.3333333333333339</v>
      </c>
      <c r="G12" s="9">
        <f t="shared" ref="G12" si="6">AVERAGE(G9:G11)</f>
        <v>59.333333333333336</v>
      </c>
      <c r="H12" s="9">
        <f t="shared" ref="H12" si="7">AVERAGE(H9:H11)</f>
        <v>120.33333333333333</v>
      </c>
      <c r="I12" s="9">
        <f t="shared" ref="I12" si="8">AVERAGE(I9:I11)</f>
        <v>185</v>
      </c>
      <c r="J12" s="9">
        <f t="shared" ref="J12" si="9">AVERAGE(J9:J11)</f>
        <v>190.66666666666666</v>
      </c>
      <c r="K12" s="9">
        <f t="shared" ref="K12" si="10">AVERAGE(K9:K11)</f>
        <v>190.66666666666666</v>
      </c>
      <c r="L12" s="9">
        <f t="shared" ref="L12" si="11">AVERAGE(L9:L11)</f>
        <v>190.66666666666666</v>
      </c>
    </row>
    <row r="13" spans="2:12" x14ac:dyDescent="0.15">
      <c r="B13" s="7"/>
      <c r="C13" s="7" t="s">
        <v>9</v>
      </c>
      <c r="D13" s="7" t="s">
        <v>5</v>
      </c>
      <c r="E13" s="11">
        <v>0</v>
      </c>
      <c r="F13" s="11">
        <v>41</v>
      </c>
      <c r="G13" s="11">
        <v>75</v>
      </c>
      <c r="H13" s="11">
        <v>117</v>
      </c>
      <c r="I13" s="11">
        <v>157</v>
      </c>
      <c r="J13" s="11">
        <v>183</v>
      </c>
      <c r="K13" s="11">
        <v>197</v>
      </c>
      <c r="L13" s="11">
        <v>197</v>
      </c>
    </row>
    <row r="14" spans="2:12" x14ac:dyDescent="0.15">
      <c r="B14" s="7"/>
      <c r="C14" s="7" t="s">
        <v>9</v>
      </c>
      <c r="D14" s="7" t="s">
        <v>6</v>
      </c>
      <c r="E14" s="11">
        <v>0</v>
      </c>
      <c r="F14" s="11">
        <v>45</v>
      </c>
      <c r="G14" s="11">
        <v>69</v>
      </c>
      <c r="H14" s="11">
        <v>117</v>
      </c>
      <c r="I14" s="11">
        <v>155</v>
      </c>
      <c r="J14" s="11">
        <v>181</v>
      </c>
      <c r="K14" s="11">
        <v>199</v>
      </c>
      <c r="L14" s="11">
        <v>199</v>
      </c>
    </row>
    <row r="15" spans="2:12" x14ac:dyDescent="0.15">
      <c r="B15" s="7"/>
      <c r="C15" s="7" t="s">
        <v>9</v>
      </c>
      <c r="D15" s="7" t="s">
        <v>7</v>
      </c>
      <c r="E15" s="11">
        <v>0</v>
      </c>
      <c r="F15" s="11">
        <v>41</v>
      </c>
      <c r="G15" s="11">
        <v>74</v>
      </c>
      <c r="H15" s="11">
        <v>119</v>
      </c>
      <c r="I15" s="11">
        <v>159</v>
      </c>
      <c r="J15" s="11">
        <v>181</v>
      </c>
      <c r="K15" s="11">
        <v>201</v>
      </c>
      <c r="L15" s="11">
        <v>201</v>
      </c>
    </row>
    <row r="16" spans="2:12" x14ac:dyDescent="0.15">
      <c r="B16" s="7"/>
      <c r="C16" s="7"/>
      <c r="D16" s="7"/>
      <c r="E16" s="9">
        <f>AVERAGE(E13:E15)</f>
        <v>0</v>
      </c>
      <c r="F16" s="9">
        <f t="shared" ref="F16:L16" si="12">AVERAGE(F13:F15)</f>
        <v>42.333333333333336</v>
      </c>
      <c r="G16" s="9">
        <f t="shared" si="12"/>
        <v>72.666666666666671</v>
      </c>
      <c r="H16" s="9">
        <f t="shared" si="12"/>
        <v>117.66666666666667</v>
      </c>
      <c r="I16" s="9">
        <f t="shared" si="12"/>
        <v>157</v>
      </c>
      <c r="J16" s="9">
        <f t="shared" si="12"/>
        <v>181.66666666666666</v>
      </c>
      <c r="K16" s="9">
        <f t="shared" si="12"/>
        <v>199</v>
      </c>
      <c r="L16" s="9">
        <f t="shared" si="12"/>
        <v>199</v>
      </c>
    </row>
    <row r="17" spans="2:12" x14ac:dyDescent="0.15">
      <c r="B17" s="7"/>
      <c r="C17" s="7" t="s">
        <v>10</v>
      </c>
      <c r="D17" s="7" t="s">
        <v>5</v>
      </c>
      <c r="E17" s="12">
        <v>18</v>
      </c>
      <c r="F17" s="7">
        <v>103</v>
      </c>
      <c r="G17" s="7">
        <v>203</v>
      </c>
      <c r="H17" s="7">
        <v>235</v>
      </c>
      <c r="I17" s="7">
        <v>239</v>
      </c>
      <c r="J17" s="7">
        <v>239</v>
      </c>
      <c r="K17" s="7">
        <v>239</v>
      </c>
      <c r="L17" s="7">
        <v>239</v>
      </c>
    </row>
    <row r="18" spans="2:12" x14ac:dyDescent="0.15">
      <c r="B18" s="7"/>
      <c r="C18" s="7" t="s">
        <v>10</v>
      </c>
      <c r="D18" s="7" t="s">
        <v>6</v>
      </c>
      <c r="E18" s="12">
        <v>21</v>
      </c>
      <c r="F18" s="7">
        <v>107</v>
      </c>
      <c r="G18" s="7">
        <v>209</v>
      </c>
      <c r="H18" s="7">
        <v>229</v>
      </c>
      <c r="I18" s="7">
        <v>237</v>
      </c>
      <c r="J18" s="7">
        <v>237</v>
      </c>
      <c r="K18" s="7">
        <v>237</v>
      </c>
      <c r="L18" s="7">
        <v>237</v>
      </c>
    </row>
    <row r="19" spans="2:12" x14ac:dyDescent="0.15">
      <c r="B19" s="7"/>
      <c r="C19" s="7" t="s">
        <v>10</v>
      </c>
      <c r="D19" s="7" t="s">
        <v>7</v>
      </c>
      <c r="E19" s="12">
        <v>18</v>
      </c>
      <c r="F19" s="7">
        <v>105</v>
      </c>
      <c r="G19" s="7">
        <v>201</v>
      </c>
      <c r="H19" s="7">
        <v>229</v>
      </c>
      <c r="I19" s="7">
        <v>241</v>
      </c>
      <c r="J19" s="7">
        <v>241</v>
      </c>
      <c r="K19" s="7">
        <v>241</v>
      </c>
      <c r="L19" s="7">
        <v>241</v>
      </c>
    </row>
    <row r="20" spans="2:12" x14ac:dyDescent="0.15">
      <c r="B20" s="3"/>
      <c r="C20" s="3"/>
      <c r="D20" s="3"/>
      <c r="E20" s="4">
        <f>AVERAGE(E17:E19)</f>
        <v>19</v>
      </c>
      <c r="F20" s="4">
        <f>AVERAGE(F17:F19)</f>
        <v>105</v>
      </c>
      <c r="G20" s="4">
        <f t="shared" ref="G20" si="13">AVERAGE(G17:G19)</f>
        <v>204.33333333333334</v>
      </c>
      <c r="H20" s="4">
        <f t="shared" ref="H20" si="14">AVERAGE(H17:H19)</f>
        <v>231</v>
      </c>
      <c r="I20" s="4">
        <f t="shared" ref="I20" si="15">AVERAGE(I17:I19)</f>
        <v>239</v>
      </c>
      <c r="J20" s="4">
        <f t="shared" ref="J20" si="16">AVERAGE(J17:J19)</f>
        <v>239</v>
      </c>
      <c r="K20" s="4">
        <f t="shared" ref="K20" si="17">AVERAGE(K17:K19)</f>
        <v>239</v>
      </c>
      <c r="L20" s="4">
        <f t="shared" ref="L20" si="18">AVERAGE(L17:L19)</f>
        <v>239</v>
      </c>
    </row>
    <row r="23" spans="2:12" ht="30" customHeight="1" x14ac:dyDescent="0.15">
      <c r="B23" s="2" t="s">
        <v>0</v>
      </c>
      <c r="C23" s="2" t="s">
        <v>1</v>
      </c>
      <c r="D23" s="2" t="s">
        <v>2</v>
      </c>
      <c r="E23" s="2" t="s">
        <v>11</v>
      </c>
      <c r="F23" s="2" t="s">
        <v>12</v>
      </c>
      <c r="G23" s="2" t="s">
        <v>13</v>
      </c>
      <c r="H23" s="2" t="s">
        <v>14</v>
      </c>
      <c r="I23" s="2" t="s">
        <v>15</v>
      </c>
      <c r="J23" s="2" t="s">
        <v>16</v>
      </c>
      <c r="K23" s="2" t="s">
        <v>17</v>
      </c>
      <c r="L23" s="2" t="s">
        <v>18</v>
      </c>
    </row>
    <row r="24" spans="2:12" x14ac:dyDescent="0.15">
      <c r="B24" s="2" t="s">
        <v>19</v>
      </c>
      <c r="C24" s="2" t="s">
        <v>4</v>
      </c>
      <c r="D24" s="2" t="s">
        <v>5</v>
      </c>
      <c r="E24" s="2">
        <v>0</v>
      </c>
      <c r="F24" s="2">
        <v>17</v>
      </c>
      <c r="G24" s="2">
        <v>58</v>
      </c>
      <c r="H24" s="2">
        <v>118</v>
      </c>
      <c r="I24" s="2">
        <v>142</v>
      </c>
      <c r="J24" s="2">
        <v>159</v>
      </c>
      <c r="K24" s="2">
        <v>159</v>
      </c>
      <c r="L24" s="2">
        <v>159</v>
      </c>
    </row>
    <row r="25" spans="2:12" x14ac:dyDescent="0.15">
      <c r="B25" s="7"/>
      <c r="C25" s="7" t="s">
        <v>4</v>
      </c>
      <c r="D25" s="7" t="s">
        <v>6</v>
      </c>
      <c r="E25" s="7">
        <v>0</v>
      </c>
      <c r="F25" s="7">
        <v>17</v>
      </c>
      <c r="G25" s="7">
        <v>55</v>
      </c>
      <c r="H25" s="7">
        <v>122</v>
      </c>
      <c r="I25" s="7">
        <v>144</v>
      </c>
      <c r="J25" s="7">
        <v>160</v>
      </c>
      <c r="K25" s="7">
        <v>160</v>
      </c>
      <c r="L25" s="7">
        <v>160</v>
      </c>
    </row>
    <row r="26" spans="2:12" x14ac:dyDescent="0.15">
      <c r="B26" s="7"/>
      <c r="C26" s="7" t="s">
        <v>4</v>
      </c>
      <c r="D26" s="7" t="s">
        <v>7</v>
      </c>
      <c r="E26" s="7">
        <v>0</v>
      </c>
      <c r="F26" s="7">
        <v>16</v>
      </c>
      <c r="G26" s="7">
        <v>59</v>
      </c>
      <c r="H26" s="7">
        <v>126</v>
      </c>
      <c r="I26" s="7">
        <v>145</v>
      </c>
      <c r="J26" s="7">
        <v>160</v>
      </c>
      <c r="K26" s="7">
        <v>160</v>
      </c>
      <c r="L26" s="7">
        <v>160</v>
      </c>
    </row>
    <row r="27" spans="2:12" x14ac:dyDescent="0.15">
      <c r="B27" s="7"/>
      <c r="C27" s="7"/>
      <c r="D27" s="7"/>
      <c r="E27" s="8">
        <f>AVERAGE(E24:E26)</f>
        <v>0</v>
      </c>
      <c r="F27" s="9">
        <f t="shared" ref="F27:L27" si="19">AVERAGE(F24:F26)</f>
        <v>16.666666666666668</v>
      </c>
      <c r="G27" s="9">
        <f t="shared" si="19"/>
        <v>57.333333333333336</v>
      </c>
      <c r="H27" s="9">
        <f t="shared" si="19"/>
        <v>122</v>
      </c>
      <c r="I27" s="9">
        <f t="shared" si="19"/>
        <v>143.66666666666666</v>
      </c>
      <c r="J27" s="9">
        <f t="shared" si="19"/>
        <v>159.66666666666666</v>
      </c>
      <c r="K27" s="9">
        <f t="shared" si="19"/>
        <v>159.66666666666666</v>
      </c>
      <c r="L27" s="9">
        <f t="shared" si="19"/>
        <v>159.66666666666666</v>
      </c>
    </row>
    <row r="28" spans="2:12" x14ac:dyDescent="0.15">
      <c r="B28" s="7"/>
      <c r="C28" s="7" t="s">
        <v>8</v>
      </c>
      <c r="D28" s="7" t="s">
        <v>5</v>
      </c>
      <c r="E28" s="7">
        <v>59</v>
      </c>
      <c r="F28" s="7">
        <v>127</v>
      </c>
      <c r="G28" s="7">
        <v>195</v>
      </c>
      <c r="H28" s="7">
        <v>207</v>
      </c>
      <c r="I28" s="7">
        <v>207</v>
      </c>
      <c r="J28" s="7">
        <v>207</v>
      </c>
      <c r="K28" s="7">
        <v>207</v>
      </c>
      <c r="L28" s="7">
        <v>207</v>
      </c>
    </row>
    <row r="29" spans="2:12" x14ac:dyDescent="0.15">
      <c r="B29" s="7"/>
      <c r="C29" s="7" t="s">
        <v>8</v>
      </c>
      <c r="D29" s="7" t="s">
        <v>6</v>
      </c>
      <c r="E29" s="7">
        <v>61</v>
      </c>
      <c r="F29" s="7">
        <v>130</v>
      </c>
      <c r="G29" s="7">
        <v>197</v>
      </c>
      <c r="H29" s="7">
        <v>209</v>
      </c>
      <c r="I29" s="7">
        <v>209</v>
      </c>
      <c r="J29" s="7">
        <v>209</v>
      </c>
      <c r="K29" s="7">
        <v>209</v>
      </c>
      <c r="L29" s="7">
        <v>209</v>
      </c>
    </row>
    <row r="30" spans="2:12" x14ac:dyDescent="0.15">
      <c r="B30" s="7"/>
      <c r="C30" s="7" t="s">
        <v>8</v>
      </c>
      <c r="D30" s="7" t="s">
        <v>7</v>
      </c>
      <c r="E30" s="7">
        <v>59</v>
      </c>
      <c r="F30" s="7">
        <v>130</v>
      </c>
      <c r="G30" s="7">
        <v>195</v>
      </c>
      <c r="H30" s="7">
        <v>207</v>
      </c>
      <c r="I30" s="7">
        <v>207</v>
      </c>
      <c r="J30" s="7">
        <v>207</v>
      </c>
      <c r="K30" s="7">
        <v>207</v>
      </c>
      <c r="L30" s="7">
        <v>207</v>
      </c>
    </row>
    <row r="31" spans="2:12" x14ac:dyDescent="0.15">
      <c r="B31" s="7"/>
      <c r="C31" s="7"/>
      <c r="D31" s="7"/>
      <c r="E31" s="9">
        <f>AVERAGE(E28:E30)</f>
        <v>59.666666666666664</v>
      </c>
      <c r="F31" s="9">
        <f t="shared" ref="F31" si="20">AVERAGE(F28:F30)</f>
        <v>129</v>
      </c>
      <c r="G31" s="9">
        <f t="shared" ref="G31" si="21">AVERAGE(G28:G30)</f>
        <v>195.66666666666666</v>
      </c>
      <c r="H31" s="9">
        <f t="shared" ref="H31" si="22">AVERAGE(H28:H30)</f>
        <v>207.66666666666666</v>
      </c>
      <c r="I31" s="9">
        <f t="shared" ref="I31" si="23">AVERAGE(I28:I30)</f>
        <v>207.66666666666666</v>
      </c>
      <c r="J31" s="9">
        <f t="shared" ref="J31" si="24">AVERAGE(J28:J30)</f>
        <v>207.66666666666666</v>
      </c>
      <c r="K31" s="9">
        <f t="shared" ref="K31" si="25">AVERAGE(K28:K30)</f>
        <v>207.66666666666666</v>
      </c>
      <c r="L31" s="9">
        <f t="shared" ref="L31" si="26">AVERAGE(L28:L30)</f>
        <v>207.66666666666666</v>
      </c>
    </row>
    <row r="32" spans="2:12" x14ac:dyDescent="0.15">
      <c r="B32" s="7"/>
      <c r="C32" s="7" t="s">
        <v>9</v>
      </c>
      <c r="D32" s="7" t="s">
        <v>5</v>
      </c>
      <c r="E32" s="7">
        <v>0</v>
      </c>
      <c r="F32" s="7">
        <v>61</v>
      </c>
      <c r="G32" s="7">
        <v>117</v>
      </c>
      <c r="H32" s="7">
        <v>166</v>
      </c>
      <c r="I32" s="7">
        <v>193</v>
      </c>
      <c r="J32" s="7">
        <v>204</v>
      </c>
      <c r="K32" s="7">
        <v>204</v>
      </c>
      <c r="L32" s="7">
        <v>204</v>
      </c>
    </row>
    <row r="33" spans="2:12" x14ac:dyDescent="0.15">
      <c r="B33" s="7"/>
      <c r="C33" s="7" t="s">
        <v>9</v>
      </c>
      <c r="D33" s="7" t="s">
        <v>6</v>
      </c>
      <c r="E33" s="7">
        <v>0</v>
      </c>
      <c r="F33" s="7">
        <v>61</v>
      </c>
      <c r="G33" s="7">
        <v>115</v>
      </c>
      <c r="H33" s="7">
        <v>171</v>
      </c>
      <c r="I33" s="7">
        <v>198</v>
      </c>
      <c r="J33" s="7">
        <v>205</v>
      </c>
      <c r="K33" s="7">
        <v>205</v>
      </c>
      <c r="L33" s="7">
        <v>205</v>
      </c>
    </row>
    <row r="34" spans="2:12" x14ac:dyDescent="0.15">
      <c r="B34" s="7"/>
      <c r="C34" s="7" t="s">
        <v>9</v>
      </c>
      <c r="D34" s="7" t="s">
        <v>7</v>
      </c>
      <c r="E34" s="7">
        <v>0</v>
      </c>
      <c r="F34" s="7">
        <v>62</v>
      </c>
      <c r="G34" s="7">
        <v>119</v>
      </c>
      <c r="H34" s="7">
        <v>173</v>
      </c>
      <c r="I34" s="7">
        <v>197</v>
      </c>
      <c r="J34" s="7">
        <v>204</v>
      </c>
      <c r="K34" s="7">
        <v>204</v>
      </c>
      <c r="L34" s="7">
        <v>204</v>
      </c>
    </row>
    <row r="35" spans="2:12" x14ac:dyDescent="0.15">
      <c r="B35" s="7"/>
      <c r="C35" s="7"/>
      <c r="D35" s="7"/>
      <c r="E35" s="9">
        <f>AVERAGE(E32:E34)</f>
        <v>0</v>
      </c>
      <c r="F35" s="9">
        <f t="shared" ref="F35" si="27">AVERAGE(F32:F34)</f>
        <v>61.333333333333336</v>
      </c>
      <c r="G35" s="9">
        <f t="shared" ref="G35" si="28">AVERAGE(G32:G34)</f>
        <v>117</v>
      </c>
      <c r="H35" s="9">
        <f t="shared" ref="H35" si="29">AVERAGE(H32:H34)</f>
        <v>170</v>
      </c>
      <c r="I35" s="9">
        <f t="shared" ref="I35" si="30">AVERAGE(I32:I34)</f>
        <v>196</v>
      </c>
      <c r="J35" s="9">
        <f t="shared" ref="J35" si="31">AVERAGE(J32:J34)</f>
        <v>204.33333333333334</v>
      </c>
      <c r="K35" s="9">
        <f t="shared" ref="K35" si="32">AVERAGE(K32:K34)</f>
        <v>204.33333333333334</v>
      </c>
      <c r="L35" s="9">
        <f t="shared" ref="L35" si="33">AVERAGE(L32:L34)</f>
        <v>204.33333333333334</v>
      </c>
    </row>
    <row r="36" spans="2:12" x14ac:dyDescent="0.15">
      <c r="B36" s="7"/>
      <c r="C36" s="7" t="s">
        <v>10</v>
      </c>
      <c r="D36" s="7" t="s">
        <v>5</v>
      </c>
      <c r="E36" s="7">
        <v>98</v>
      </c>
      <c r="F36" s="7">
        <v>221</v>
      </c>
      <c r="G36" s="7">
        <v>239</v>
      </c>
      <c r="H36" s="7">
        <v>245</v>
      </c>
      <c r="I36" s="7">
        <v>245</v>
      </c>
      <c r="J36" s="7">
        <v>245</v>
      </c>
      <c r="K36" s="7">
        <v>245</v>
      </c>
      <c r="L36" s="7">
        <v>245</v>
      </c>
    </row>
    <row r="37" spans="2:12" x14ac:dyDescent="0.15">
      <c r="B37" s="7"/>
      <c r="C37" s="7" t="s">
        <v>10</v>
      </c>
      <c r="D37" s="7" t="s">
        <v>6</v>
      </c>
      <c r="E37" s="7">
        <v>99</v>
      </c>
      <c r="F37" s="7">
        <v>215</v>
      </c>
      <c r="G37" s="7">
        <v>237</v>
      </c>
      <c r="H37" s="7">
        <v>243</v>
      </c>
      <c r="I37" s="7">
        <v>243</v>
      </c>
      <c r="J37" s="7">
        <v>243</v>
      </c>
      <c r="K37" s="7">
        <v>243</v>
      </c>
      <c r="L37" s="7">
        <v>243</v>
      </c>
    </row>
    <row r="38" spans="2:12" x14ac:dyDescent="0.15">
      <c r="B38" s="7"/>
      <c r="C38" s="7" t="s">
        <v>10</v>
      </c>
      <c r="D38" s="7" t="s">
        <v>7</v>
      </c>
      <c r="E38" s="7">
        <v>98</v>
      </c>
      <c r="F38" s="7">
        <v>217</v>
      </c>
      <c r="G38" s="7">
        <v>239</v>
      </c>
      <c r="H38" s="7">
        <v>247</v>
      </c>
      <c r="I38" s="7">
        <v>247</v>
      </c>
      <c r="J38" s="7">
        <v>247</v>
      </c>
      <c r="K38" s="7">
        <v>247</v>
      </c>
      <c r="L38" s="7">
        <v>247</v>
      </c>
    </row>
    <row r="39" spans="2:12" x14ac:dyDescent="0.15">
      <c r="B39" s="10"/>
      <c r="C39" s="10"/>
      <c r="D39" s="10"/>
      <c r="E39" s="4">
        <f>AVERAGE(E36:E38)</f>
        <v>98.333333333333329</v>
      </c>
      <c r="F39" s="4">
        <f t="shared" ref="F39" si="34">AVERAGE(F36:F38)</f>
        <v>217.66666666666666</v>
      </c>
      <c r="G39" s="4">
        <f t="shared" ref="G39" si="35">AVERAGE(G36:G38)</f>
        <v>238.33333333333334</v>
      </c>
      <c r="H39" s="4">
        <f t="shared" ref="H39" si="36">AVERAGE(H36:H38)</f>
        <v>245</v>
      </c>
      <c r="I39" s="4">
        <f t="shared" ref="I39" si="37">AVERAGE(I36:I38)</f>
        <v>245</v>
      </c>
      <c r="J39" s="4">
        <f t="shared" ref="J39" si="38">AVERAGE(J36:J38)</f>
        <v>245</v>
      </c>
      <c r="K39" s="4">
        <f t="shared" ref="K39" si="39">AVERAGE(K36:K38)</f>
        <v>245</v>
      </c>
      <c r="L39" s="4">
        <f t="shared" ref="L39" si="40">AVERAGE(L36:L38)</f>
        <v>245</v>
      </c>
    </row>
  </sheetData>
  <mergeCells count="1">
    <mergeCell ref="B3:L3"/>
  </mergeCells>
  <phoneticPr fontId="1" type="noConversion"/>
  <pageMargins left="0.7" right="0.7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ed emergence dyna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wei Wang</cp:lastModifiedBy>
  <dcterms:created xsi:type="dcterms:W3CDTF">2006-09-13T11:21:00Z</dcterms:created>
  <dcterms:modified xsi:type="dcterms:W3CDTF">2022-08-05T09:1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